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时间</t>
  </si>
  <si>
    <r>
      <rPr>
        <sz val="12"/>
        <rFont val="Noto Sans"/>
        <family val="2"/>
      </rPr>
      <t xml:space="preserve">延时</t>
    </r>
    <r>
      <rPr>
        <sz val="12"/>
        <rFont val="宋体"/>
        <family val="0"/>
        <charset val="134"/>
      </rPr>
      <t xml:space="preserve">11</t>
    </r>
  </si>
  <si>
    <r>
      <rPr>
        <sz val="12"/>
        <rFont val="Noto Sans"/>
        <family val="2"/>
      </rPr>
      <t xml:space="preserve">延时</t>
    </r>
    <r>
      <rPr>
        <sz val="12"/>
        <rFont val="宋体"/>
        <family val="0"/>
        <charset val="134"/>
      </rPr>
      <t xml:space="preserve">21</t>
    </r>
  </si>
  <si>
    <r>
      <rPr>
        <sz val="12"/>
        <rFont val="Noto Sans"/>
        <family val="2"/>
      </rPr>
      <t xml:space="preserve">延时</t>
    </r>
    <r>
      <rPr>
        <sz val="12"/>
        <rFont val="宋体"/>
        <family val="0"/>
        <charset val="134"/>
      </rPr>
      <t xml:space="preserve">12</t>
    </r>
  </si>
  <si>
    <r>
      <rPr>
        <sz val="12"/>
        <rFont val="Noto Sans"/>
        <family val="2"/>
      </rPr>
      <t xml:space="preserve">延时</t>
    </r>
    <r>
      <rPr>
        <sz val="12"/>
        <rFont val="宋体"/>
        <family val="0"/>
        <charset val="134"/>
      </rPr>
      <t xml:space="preserve">22</t>
    </r>
  </si>
  <si>
    <r>
      <rPr>
        <sz val="12"/>
        <rFont val="Noto Sans"/>
        <family val="2"/>
      </rPr>
      <t xml:space="preserve">延时</t>
    </r>
    <r>
      <rPr>
        <sz val="12"/>
        <rFont val="宋体"/>
        <family val="0"/>
        <charset val="134"/>
      </rPr>
      <t xml:space="preserve">13</t>
    </r>
  </si>
  <si>
    <r>
      <rPr>
        <sz val="12"/>
        <rFont val="Noto Sans"/>
        <family val="2"/>
      </rPr>
      <t xml:space="preserve">延时</t>
    </r>
    <r>
      <rPr>
        <sz val="12"/>
        <rFont val="宋体"/>
        <family val="0"/>
        <charset val="134"/>
      </rPr>
      <t xml:space="preserve">23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4.25" hidden="false" customHeight="false" outlineLevel="0" collapsed="false">
      <c r="A2" s="1" t="n">
        <v>0.5</v>
      </c>
      <c r="B2" s="1" t="n">
        <f aca="false">485+100</f>
        <v>585</v>
      </c>
      <c r="C2" s="1" t="n">
        <v>420</v>
      </c>
      <c r="D2" s="1" t="n">
        <v>612</v>
      </c>
      <c r="E2" s="1" t="n">
        <v>420</v>
      </c>
      <c r="F2" s="1" t="n">
        <v>800</v>
      </c>
      <c r="G2" s="1" t="n">
        <v>460</v>
      </c>
    </row>
    <row r="3" customFormat="false" ht="14.25" hidden="false" customHeight="false" outlineLevel="0" collapsed="false">
      <c r="A3" s="1" t="n">
        <v>1</v>
      </c>
      <c r="B3" s="1" t="n">
        <v>500</v>
      </c>
      <c r="C3" s="1" t="n">
        <v>430</v>
      </c>
      <c r="D3" s="1" t="n">
        <v>605</v>
      </c>
      <c r="E3" s="1" t="n">
        <v>408</v>
      </c>
      <c r="F3" s="1" t="n">
        <v>770</v>
      </c>
      <c r="G3" s="1" t="n">
        <v>480</v>
      </c>
    </row>
    <row r="4" customFormat="false" ht="14.25" hidden="false" customHeight="false" outlineLevel="0" collapsed="false">
      <c r="A4" s="1" t="n">
        <v>1.5</v>
      </c>
      <c r="B4" s="1" t="n">
        <v>510</v>
      </c>
      <c r="C4" s="1" t="n">
        <v>400</v>
      </c>
      <c r="D4" s="1" t="n">
        <v>610</v>
      </c>
      <c r="E4" s="1" t="n">
        <v>370</v>
      </c>
      <c r="F4" s="1" t="n">
        <v>750</v>
      </c>
      <c r="G4" s="1" t="n">
        <v>430</v>
      </c>
    </row>
    <row r="5" customFormat="false" ht="14.25" hidden="false" customHeight="false" outlineLevel="0" collapsed="false">
      <c r="A5" s="1" t="n">
        <v>2</v>
      </c>
      <c r="B5" s="1" t="n">
        <v>480</v>
      </c>
      <c r="C5" s="1" t="n">
        <v>350</v>
      </c>
      <c r="D5" s="1" t="n">
        <v>570</v>
      </c>
      <c r="E5" s="1" t="n">
        <v>350</v>
      </c>
      <c r="F5" s="1" t="n">
        <v>620</v>
      </c>
      <c r="G5" s="1" t="n">
        <v>420</v>
      </c>
    </row>
    <row r="6" customFormat="false" ht="14.25" hidden="false" customHeight="false" outlineLevel="0" collapsed="false">
      <c r="A6" s="1" t="n">
        <v>2.5</v>
      </c>
      <c r="B6" s="1" t="n">
        <v>470</v>
      </c>
      <c r="C6" s="1" t="n">
        <v>360</v>
      </c>
      <c r="D6" s="1" t="n">
        <v>550</v>
      </c>
      <c r="E6" s="1" t="n">
        <v>320</v>
      </c>
      <c r="F6" s="1" t="n">
        <v>600</v>
      </c>
      <c r="G6" s="1" t="n">
        <v>400</v>
      </c>
    </row>
    <row r="7" customFormat="false" ht="14.25" hidden="false" customHeight="false" outlineLevel="0" collapsed="false">
      <c r="A7" s="1" t="n">
        <v>3</v>
      </c>
      <c r="B7" s="1" t="n">
        <v>450</v>
      </c>
      <c r="C7" s="1" t="n">
        <v>330</v>
      </c>
      <c r="D7" s="1" t="n">
        <v>500</v>
      </c>
      <c r="E7" s="1" t="n">
        <v>300</v>
      </c>
      <c r="F7" s="1" t="n">
        <v>570</v>
      </c>
      <c r="G7" s="1" t="n">
        <v>35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24T03:17:36Z</dcterms:created>
  <dc:creator>Administrator</dc:creator>
  <dc:description/>
  <dc:language>en-US</dc:language>
  <cp:lastModifiedBy>闻达</cp:lastModifiedBy>
  <dcterms:modified xsi:type="dcterms:W3CDTF">2019-06-24T03:25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97</vt:lpwstr>
  </property>
</Properties>
</file>